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G11" i="1" l="1"/>
  <c r="E8" i="1"/>
  <c r="G5" i="1"/>
  <c r="E13" i="1"/>
  <c r="G8" i="1"/>
</calcChain>
</file>

<file path=xl/sharedStrings.xml><?xml version="1.0" encoding="utf-8"?>
<sst xmlns="http://schemas.openxmlformats.org/spreadsheetml/2006/main" count="53" uniqueCount="43">
  <si>
    <t xml:space="preserve">Lung Caspase-3 </t>
  </si>
  <si>
    <t>AVG</t>
  </si>
  <si>
    <t>GAPDH</t>
  </si>
  <si>
    <t>C</t>
  </si>
  <si>
    <t>LI</t>
  </si>
  <si>
    <t>LI+B</t>
  </si>
  <si>
    <t>SEM</t>
  </si>
  <si>
    <t>cas/GAPDH</t>
  </si>
  <si>
    <t>cas-3</t>
  </si>
  <si>
    <r>
      <t>4.5 x 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4.9 x 10</t>
    </r>
    <r>
      <rPr>
        <vertAlign val="superscript"/>
        <sz val="11"/>
        <color theme="1"/>
        <rFont val="Calibri"/>
        <family val="2"/>
        <scheme val="minor"/>
      </rPr>
      <t>-4</t>
    </r>
  </si>
  <si>
    <t>ANOVA: Results</t>
  </si>
  <si>
    <t xml:space="preserve"> Source of     Sum of       d.f.    Mean         F</t>
  </si>
  <si>
    <t xml:space="preserve"> Variation     Squares              Squares</t>
  </si>
  <si>
    <t xml:space="preserve">  between      1.695          2    0.8473        110.1    </t>
  </si>
  <si>
    <t xml:space="preserve">  error       4.6170E-02      6    7.6950E-03</t>
  </si>
  <si>
    <t xml:space="preserve">  total        1.741          8</t>
  </si>
  <si>
    <t>The probability of this result, assuming the null hypothesis, is less than .0001</t>
  </si>
  <si>
    <t>Group A: Number of items= 3</t>
  </si>
  <si>
    <t>1.114E-02 1.558E-02 1.923E-02</t>
  </si>
  <si>
    <t>Mean = 1.53180E-02</t>
  </si>
  <si>
    <t>95% confidence interval for Mean: -0.1086 thru 0.1393</t>
  </si>
  <si>
    <t>Standard Deviation = 4.051E-03</t>
  </si>
  <si>
    <t>High = 1.9232E-02 Low = 1.1144E-02</t>
  </si>
  <si>
    <t>Median = 1.5578E-02</t>
  </si>
  <si>
    <t>Average Absolute Deviation from Median = 2.696E-03</t>
  </si>
  <si>
    <t>Group B: Number of items= 3</t>
  </si>
  <si>
    <t>0.837 0.880 1.12</t>
  </si>
  <si>
    <t>Mean = 0.94512</t>
  </si>
  <si>
    <t>95% confidence interval for Mean: 0.8212 thru 1.069</t>
  </si>
  <si>
    <t>Standard Deviation = 0.152</t>
  </si>
  <si>
    <t>High = 1.119 Low = 0.8366</t>
  </si>
  <si>
    <t>Median = 0.8801</t>
  </si>
  <si>
    <t>Average Absolute Deviation from Median = 9.401E-02</t>
  </si>
  <si>
    <t>Group C: Number of items= 3</t>
  </si>
  <si>
    <t>3.130E-02 3.469E-02 3.677E-02</t>
  </si>
  <si>
    <t>Mean = 3.42527E-02</t>
  </si>
  <si>
    <t>95% confidence interval for Mean: -8.9684E-02 thru 0.1582</t>
  </si>
  <si>
    <t>Standard Deviation = 2.763E-03</t>
  </si>
  <si>
    <t>High = 3.6773E-02 Low = 3.1299E-02</t>
  </si>
  <si>
    <t>Median = 3.4686E-02</t>
  </si>
  <si>
    <t>Average Absolute Deviation from Median = 1.825E-03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pattFill prst="lgConfetti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pattFill prst="pct8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Sheet1!$C$16:$C$18</c:f>
                <c:numCache>
                  <c:formatCode>General</c:formatCode>
                  <c:ptCount val="3"/>
                  <c:pt idx="0">
                    <c:v>2E-3</c:v>
                  </c:pt>
                  <c:pt idx="1">
                    <c:v>8.7999999999999995E-2</c:v>
                  </c:pt>
                  <c:pt idx="2">
                    <c:v>1.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A$16:$A$18</c:f>
              <c:strCache>
                <c:ptCount val="3"/>
                <c:pt idx="0">
                  <c:v>C</c:v>
                </c:pt>
                <c:pt idx="1">
                  <c:v>LI</c:v>
                </c:pt>
                <c:pt idx="2">
                  <c:v>LI+B</c:v>
                </c:pt>
              </c:strCache>
            </c:strRef>
          </c:cat>
          <c:val>
            <c:numRef>
              <c:f>Sheet1!$B$16:$B$18</c:f>
              <c:numCache>
                <c:formatCode>General</c:formatCode>
                <c:ptCount val="3"/>
                <c:pt idx="0">
                  <c:v>0.02</c:v>
                </c:pt>
                <c:pt idx="1">
                  <c:v>0.95</c:v>
                </c:pt>
                <c:pt idx="2">
                  <c:v>0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725696"/>
        <c:axId val="188098240"/>
      </c:barChart>
      <c:catAx>
        <c:axId val="15772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88098240"/>
        <c:crosses val="autoZero"/>
        <c:auto val="1"/>
        <c:lblAlgn val="ctr"/>
        <c:lblOffset val="100"/>
        <c:noMultiLvlLbl val="0"/>
      </c:catAx>
      <c:valAx>
        <c:axId val="188098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57725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</xdr:colOff>
      <xdr:row>14</xdr:row>
      <xdr:rowOff>19049</xdr:rowOff>
    </xdr:from>
    <xdr:to>
      <xdr:col>6</xdr:col>
      <xdr:colOff>571501</xdr:colOff>
      <xdr:row>22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5"/>
  <sheetViews>
    <sheetView tabSelected="1" workbookViewId="0">
      <selection activeCell="D5" sqref="D5"/>
    </sheetView>
  </sheetViews>
  <sheetFormatPr defaultRowHeight="15" x14ac:dyDescent="0.25"/>
  <cols>
    <col min="4" max="4" width="12.5703125" customWidth="1"/>
    <col min="6" max="6" width="12.140625" customWidth="1"/>
    <col min="7" max="7" width="12.28515625" customWidth="1"/>
    <col min="8" max="8" width="12" bestFit="1" customWidth="1"/>
  </cols>
  <sheetData>
    <row r="1" spans="1:19" x14ac:dyDescent="0.25">
      <c r="A1" s="3" t="s">
        <v>0</v>
      </c>
    </row>
    <row r="3" spans="1:19" ht="23.25" x14ac:dyDescent="0.25">
      <c r="A3" s="1"/>
      <c r="B3" s="2"/>
      <c r="C3" s="2"/>
      <c r="D3" s="2"/>
      <c r="E3" s="2"/>
      <c r="F3" s="2"/>
      <c r="G3" s="2"/>
      <c r="J3" s="7" t="s">
        <v>11</v>
      </c>
      <c r="L3" s="4"/>
      <c r="M3" s="4"/>
      <c r="N3" s="4"/>
      <c r="O3" s="4"/>
      <c r="P3" s="4"/>
      <c r="Q3" s="5"/>
    </row>
    <row r="4" spans="1:19" ht="15.75" x14ac:dyDescent="0.25">
      <c r="A4" s="1"/>
      <c r="B4" s="1" t="s">
        <v>8</v>
      </c>
      <c r="C4" s="1" t="s">
        <v>2</v>
      </c>
      <c r="D4" s="1" t="s">
        <v>7</v>
      </c>
      <c r="E4" s="1" t="s">
        <v>42</v>
      </c>
      <c r="F4" s="1"/>
      <c r="G4" s="1" t="s">
        <v>1</v>
      </c>
      <c r="H4" s="1" t="s">
        <v>6</v>
      </c>
      <c r="I4" s="8"/>
      <c r="J4" s="11" t="s">
        <v>12</v>
      </c>
      <c r="K4" s="8"/>
      <c r="L4" s="10"/>
      <c r="M4" s="8"/>
      <c r="N4" s="8"/>
      <c r="O4" s="8"/>
      <c r="P4" s="8"/>
      <c r="Q4" s="8"/>
      <c r="R4" s="8"/>
      <c r="S4" s="8"/>
    </row>
    <row r="5" spans="1:19" ht="15.75" x14ac:dyDescent="0.25">
      <c r="A5" s="1" t="s">
        <v>3</v>
      </c>
      <c r="B5" s="1">
        <v>978.20500000000004</v>
      </c>
      <c r="C5" s="1">
        <v>50862.894</v>
      </c>
      <c r="D5" s="5">
        <f t="shared" ref="D5:D13" si="0">B5/C5</f>
        <v>1.9232193119015209E-2</v>
      </c>
      <c r="E5" s="1"/>
      <c r="F5" s="1"/>
      <c r="G5" s="1">
        <f>AVERAGE(D5:D7)</f>
        <v>1.5318027344321064E-2</v>
      </c>
      <c r="H5" s="1">
        <v>2E-3</v>
      </c>
      <c r="I5" s="8"/>
      <c r="J5" s="11" t="s">
        <v>13</v>
      </c>
      <c r="K5" s="8"/>
      <c r="L5" s="8"/>
      <c r="M5" s="8"/>
      <c r="N5" s="8"/>
      <c r="O5" s="8"/>
      <c r="P5" s="8"/>
      <c r="Q5" s="8"/>
      <c r="R5" s="8"/>
      <c r="S5" s="8"/>
    </row>
    <row r="6" spans="1:19" ht="15.75" x14ac:dyDescent="0.25">
      <c r="A6" s="1" t="s">
        <v>3</v>
      </c>
      <c r="B6" s="1">
        <v>774.18399999999997</v>
      </c>
      <c r="C6" s="1">
        <v>49696.722999999998</v>
      </c>
      <c r="D6" s="5">
        <f t="shared" si="0"/>
        <v>1.557817001334273E-2</v>
      </c>
      <c r="E6" s="1"/>
      <c r="F6" s="1"/>
      <c r="G6" s="1"/>
      <c r="H6" s="1"/>
      <c r="I6" s="8"/>
      <c r="J6" s="11"/>
      <c r="K6" s="8"/>
      <c r="L6" s="8"/>
      <c r="M6" s="8"/>
      <c r="N6" s="8"/>
      <c r="O6" s="8"/>
      <c r="P6" s="8"/>
      <c r="Q6" s="8"/>
      <c r="R6" s="8"/>
      <c r="S6" s="8"/>
    </row>
    <row r="7" spans="1:19" ht="15.75" x14ac:dyDescent="0.25">
      <c r="A7" s="1" t="s">
        <v>3</v>
      </c>
      <c r="B7" s="1">
        <v>371.04199999999997</v>
      </c>
      <c r="C7" s="5">
        <v>33296.065999999999</v>
      </c>
      <c r="D7" s="5">
        <f t="shared" si="0"/>
        <v>1.1143718900605254E-2</v>
      </c>
      <c r="E7" s="1"/>
      <c r="F7" s="1"/>
      <c r="G7" s="1"/>
      <c r="H7" s="1"/>
      <c r="I7" s="8"/>
      <c r="J7" s="11" t="s">
        <v>14</v>
      </c>
      <c r="K7" s="8"/>
      <c r="L7" s="8"/>
      <c r="M7" s="8"/>
      <c r="N7" s="8"/>
      <c r="O7" s="8"/>
      <c r="P7" s="8"/>
      <c r="Q7" s="8"/>
      <c r="R7" s="8"/>
      <c r="S7" s="8"/>
    </row>
    <row r="8" spans="1:19" ht="17.25" x14ac:dyDescent="0.25">
      <c r="A8" s="1" t="s">
        <v>4</v>
      </c>
      <c r="B8" s="1">
        <v>46713.158000000003</v>
      </c>
      <c r="C8" s="1">
        <v>55834.794000000002</v>
      </c>
      <c r="D8" s="5">
        <f t="shared" si="0"/>
        <v>0.83663168883545991</v>
      </c>
      <c r="E8" s="1">
        <f>TTEST(D5:D7,D8:D10,2,2)</f>
        <v>4.4811431850866584E-4</v>
      </c>
      <c r="F8" s="1" t="s">
        <v>9</v>
      </c>
      <c r="G8" s="1">
        <f>AVERAGE(D8:D10)</f>
        <v>0.94511850609461201</v>
      </c>
      <c r="H8" s="1">
        <v>8.7999999999999995E-2</v>
      </c>
      <c r="I8" s="8"/>
      <c r="J8" s="11" t="s">
        <v>15</v>
      </c>
      <c r="K8" s="8"/>
      <c r="L8" s="8"/>
      <c r="M8" s="8"/>
      <c r="N8" s="8"/>
      <c r="O8" s="8"/>
      <c r="P8" s="9"/>
      <c r="Q8" s="8"/>
      <c r="R8" s="8"/>
      <c r="S8" s="8"/>
    </row>
    <row r="9" spans="1:19" ht="15.75" x14ac:dyDescent="0.25">
      <c r="A9" s="1" t="s">
        <v>4</v>
      </c>
      <c r="B9" s="1">
        <v>46057.915000000001</v>
      </c>
      <c r="C9" s="1">
        <v>52335.207999999999</v>
      </c>
      <c r="D9" s="5">
        <f t="shared" si="0"/>
        <v>0.8800560227065497</v>
      </c>
      <c r="E9" s="1"/>
      <c r="F9" s="1"/>
      <c r="G9" s="1"/>
      <c r="H9" s="1"/>
      <c r="I9" s="8"/>
      <c r="J9" s="11" t="s">
        <v>16</v>
      </c>
      <c r="K9" s="8"/>
      <c r="L9" s="8"/>
      <c r="M9" s="8"/>
      <c r="N9" s="8"/>
      <c r="O9" s="8"/>
      <c r="P9" s="9"/>
      <c r="Q9" s="8"/>
      <c r="R9" s="8"/>
      <c r="S9" s="8"/>
    </row>
    <row r="10" spans="1:19" ht="15.75" x14ac:dyDescent="0.25">
      <c r="A10" s="1" t="s">
        <v>4</v>
      </c>
      <c r="B10" s="1">
        <v>44068.680999999997</v>
      </c>
      <c r="C10" s="1">
        <v>39393.894</v>
      </c>
      <c r="D10" s="5">
        <f t="shared" si="0"/>
        <v>1.1186678067418265</v>
      </c>
      <c r="E10" s="1"/>
      <c r="F10" s="1"/>
      <c r="G10" s="1"/>
      <c r="H10" s="1"/>
      <c r="I10" s="8"/>
      <c r="J10" s="8"/>
      <c r="K10" s="8"/>
      <c r="L10" s="8"/>
      <c r="M10" s="8"/>
      <c r="N10" s="8"/>
      <c r="O10" s="8"/>
      <c r="P10" s="9"/>
      <c r="Q10" s="8"/>
      <c r="R10" s="8"/>
      <c r="S10" s="8"/>
    </row>
    <row r="11" spans="1:19" ht="15.75" x14ac:dyDescent="0.25">
      <c r="A11" s="1" t="s">
        <v>5</v>
      </c>
      <c r="B11" s="1">
        <v>1913.1469999999999</v>
      </c>
      <c r="C11" s="1">
        <v>52025.86</v>
      </c>
      <c r="D11" s="5">
        <f t="shared" si="0"/>
        <v>3.6773000965289182E-2</v>
      </c>
      <c r="E11" s="1"/>
      <c r="F11" s="1"/>
      <c r="G11" s="1">
        <f>AVERAGE(D11:D13)</f>
        <v>3.4252662900181058E-2</v>
      </c>
      <c r="H11" s="1">
        <v>1.6000000000000001E-3</v>
      </c>
      <c r="I11" s="8"/>
      <c r="J11" s="8" t="s">
        <v>17</v>
      </c>
      <c r="K11" s="8"/>
      <c r="L11" s="8"/>
      <c r="M11" s="8"/>
      <c r="N11" s="8"/>
      <c r="O11" s="8"/>
      <c r="P11" s="8"/>
      <c r="Q11" s="8"/>
      <c r="R11" s="8"/>
      <c r="S11" s="8"/>
    </row>
    <row r="12" spans="1:19" ht="15.75" x14ac:dyDescent="0.25">
      <c r="A12" s="1" t="s">
        <v>5</v>
      </c>
      <c r="B12" s="1">
        <v>1582.018</v>
      </c>
      <c r="C12" s="1">
        <v>50545.32</v>
      </c>
      <c r="D12" s="5">
        <f t="shared" si="0"/>
        <v>3.129900058007349E-2</v>
      </c>
      <c r="E12" s="1"/>
      <c r="F12" s="1"/>
      <c r="G12" s="1"/>
      <c r="H12" s="1"/>
      <c r="I12" s="8"/>
      <c r="J12" s="8"/>
      <c r="K12" s="8"/>
      <c r="L12" s="9"/>
      <c r="M12" s="9"/>
      <c r="N12" s="8"/>
      <c r="O12" s="8"/>
      <c r="P12" s="8"/>
      <c r="Q12" s="8"/>
      <c r="R12" s="8"/>
      <c r="S12" s="8"/>
    </row>
    <row r="13" spans="1:19" ht="17.25" x14ac:dyDescent="0.25">
      <c r="A13" s="1" t="s">
        <v>5</v>
      </c>
      <c r="B13" s="1">
        <v>1052.8810000000001</v>
      </c>
      <c r="C13" s="1">
        <v>30354.65</v>
      </c>
      <c r="D13" s="5">
        <f t="shared" si="0"/>
        <v>3.4685987155180509E-2</v>
      </c>
      <c r="E13" s="1">
        <f>TTEST(D8:D10,D11:D13,2,2)</f>
        <v>4.8502481114981141E-4</v>
      </c>
      <c r="F13" s="1" t="s">
        <v>10</v>
      </c>
      <c r="G13" s="1"/>
      <c r="H13" s="1"/>
      <c r="I13" s="8"/>
      <c r="J13" s="8" t="s">
        <v>18</v>
      </c>
      <c r="K13" s="8"/>
      <c r="L13" s="8"/>
      <c r="M13" s="9"/>
      <c r="N13" s="8"/>
      <c r="O13" s="8"/>
      <c r="P13" s="8"/>
      <c r="Q13" s="8"/>
      <c r="R13" s="8"/>
      <c r="S13" s="8"/>
    </row>
    <row r="14" spans="1:19" ht="15.75" x14ac:dyDescent="0.25">
      <c r="A14" s="1"/>
      <c r="B14" s="1"/>
      <c r="C14" s="2"/>
      <c r="D14" s="1"/>
      <c r="E14" s="1"/>
      <c r="F14" s="1"/>
      <c r="G14" s="1"/>
      <c r="H14" s="1"/>
      <c r="I14" s="8"/>
      <c r="J14" s="8" t="s">
        <v>19</v>
      </c>
      <c r="K14" s="8"/>
      <c r="L14" s="8"/>
      <c r="M14" s="9"/>
      <c r="N14" s="8"/>
      <c r="O14" s="8"/>
      <c r="P14" s="8"/>
      <c r="Q14" s="8"/>
      <c r="R14" s="8"/>
      <c r="S14" s="8"/>
    </row>
    <row r="15" spans="1:19" ht="15.75" x14ac:dyDescent="0.25">
      <c r="A15" s="2"/>
      <c r="B15" s="1"/>
      <c r="C15" s="1" t="s">
        <v>6</v>
      </c>
      <c r="D15" s="1"/>
      <c r="E15" s="1"/>
      <c r="F15" s="1"/>
      <c r="G15" s="1"/>
      <c r="H15" s="1"/>
      <c r="I15" s="8"/>
      <c r="J15" s="8"/>
      <c r="K15" s="8"/>
      <c r="L15" s="8"/>
      <c r="M15" s="9"/>
      <c r="N15" s="8"/>
      <c r="O15" s="8"/>
      <c r="P15" s="8"/>
      <c r="Q15" s="8"/>
      <c r="R15" s="8"/>
      <c r="S15" s="8"/>
    </row>
    <row r="16" spans="1:19" ht="15.75" x14ac:dyDescent="0.25">
      <c r="A16" s="2" t="s">
        <v>3</v>
      </c>
      <c r="B16" s="1">
        <v>0.02</v>
      </c>
      <c r="C16" s="1">
        <v>2E-3</v>
      </c>
      <c r="D16" s="1"/>
      <c r="E16" s="1"/>
      <c r="F16" s="1"/>
      <c r="G16" s="1"/>
      <c r="H16" s="1"/>
      <c r="I16" s="8"/>
      <c r="J16" s="8" t="s">
        <v>20</v>
      </c>
      <c r="K16" s="8"/>
      <c r="L16" s="8"/>
      <c r="M16" s="9"/>
      <c r="N16" s="8"/>
      <c r="O16" s="8"/>
      <c r="P16" s="8"/>
      <c r="Q16" s="8"/>
      <c r="R16" s="8"/>
      <c r="S16" s="8"/>
    </row>
    <row r="17" spans="1:19" ht="15.75" x14ac:dyDescent="0.25">
      <c r="A17" s="2" t="s">
        <v>4</v>
      </c>
      <c r="B17" s="1">
        <v>0.95</v>
      </c>
      <c r="C17" s="1">
        <v>8.7999999999999995E-2</v>
      </c>
      <c r="D17" s="1"/>
      <c r="E17" s="1"/>
      <c r="F17" s="1"/>
      <c r="G17" s="1"/>
      <c r="H17" s="1"/>
      <c r="I17" s="8"/>
      <c r="J17" s="8" t="s">
        <v>21</v>
      </c>
      <c r="K17" s="8"/>
      <c r="L17" s="8"/>
      <c r="M17" s="9"/>
      <c r="N17" s="8"/>
      <c r="O17" s="8"/>
      <c r="P17" s="8"/>
      <c r="Q17" s="8"/>
      <c r="R17" s="8"/>
      <c r="S17" s="8"/>
    </row>
    <row r="18" spans="1:19" ht="15.75" x14ac:dyDescent="0.25">
      <c r="A18" s="6" t="s">
        <v>5</v>
      </c>
      <c r="B18" s="5">
        <v>0.03</v>
      </c>
      <c r="C18" s="5">
        <v>1.6E-2</v>
      </c>
      <c r="D18" s="5"/>
      <c r="E18" s="5"/>
      <c r="F18" s="5"/>
      <c r="G18" s="1"/>
      <c r="H18" s="1"/>
      <c r="I18" s="8"/>
      <c r="J18" s="8" t="s">
        <v>22</v>
      </c>
      <c r="K18" s="8"/>
      <c r="L18" s="8"/>
      <c r="M18" s="9"/>
      <c r="N18" s="8"/>
      <c r="O18" s="8"/>
      <c r="P18" s="8"/>
      <c r="Q18" s="8"/>
      <c r="R18" s="8"/>
      <c r="S18" s="8"/>
    </row>
    <row r="19" spans="1:19" ht="15.75" x14ac:dyDescent="0.25">
      <c r="A19" s="5"/>
      <c r="B19" s="5"/>
      <c r="C19" s="5"/>
      <c r="D19" s="5"/>
      <c r="E19" s="5"/>
      <c r="F19" s="5"/>
      <c r="G19" s="1"/>
      <c r="H19" s="1"/>
      <c r="I19" s="8"/>
      <c r="J19" s="8" t="s">
        <v>23</v>
      </c>
      <c r="K19" s="8"/>
      <c r="L19" s="8"/>
      <c r="M19" s="9"/>
      <c r="N19" s="8"/>
      <c r="O19" s="8"/>
      <c r="P19" s="8"/>
      <c r="Q19" s="8"/>
      <c r="R19" s="8"/>
      <c r="S19" s="8"/>
    </row>
    <row r="20" spans="1:19" ht="15.75" x14ac:dyDescent="0.25">
      <c r="A20" s="4"/>
      <c r="B20" s="4"/>
      <c r="C20" s="4"/>
      <c r="D20" s="4"/>
      <c r="E20" s="4"/>
      <c r="F20" s="4"/>
      <c r="I20" s="8"/>
      <c r="J20" s="8" t="s">
        <v>24</v>
      </c>
      <c r="K20" s="8"/>
      <c r="L20" s="8"/>
      <c r="M20" s="8"/>
      <c r="N20" s="8"/>
      <c r="O20" s="8"/>
      <c r="P20" s="8"/>
      <c r="Q20" s="8"/>
      <c r="R20" s="8"/>
      <c r="S20" s="8"/>
    </row>
    <row r="21" spans="1:19" ht="15.75" x14ac:dyDescent="0.25">
      <c r="A21" s="1"/>
      <c r="B21" s="2"/>
      <c r="C21" s="2"/>
      <c r="D21" s="2"/>
      <c r="E21" s="2"/>
      <c r="F21" s="2"/>
      <c r="G21" s="2"/>
      <c r="I21" s="8"/>
      <c r="J21" s="8" t="s">
        <v>25</v>
      </c>
      <c r="K21" s="8"/>
      <c r="L21" s="8"/>
      <c r="M21" s="8"/>
      <c r="N21" s="8"/>
      <c r="O21" s="8"/>
      <c r="P21" s="8"/>
      <c r="Q21" s="8"/>
      <c r="R21" s="8"/>
      <c r="S21" s="8"/>
    </row>
    <row r="22" spans="1:19" ht="15.75" x14ac:dyDescent="0.25">
      <c r="A22" s="1"/>
      <c r="B22" s="1"/>
      <c r="C22" s="1"/>
      <c r="D22" s="1"/>
      <c r="E22" s="1"/>
      <c r="F22" s="1"/>
      <c r="G22" s="1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</row>
    <row r="23" spans="1:19" ht="15.75" x14ac:dyDescent="0.25">
      <c r="A23" s="1"/>
      <c r="B23" s="1"/>
      <c r="C23" s="1"/>
      <c r="D23" s="1"/>
      <c r="E23" s="1"/>
      <c r="F23" s="1"/>
      <c r="G23" s="1"/>
      <c r="I23" s="8"/>
      <c r="J23" s="8" t="s">
        <v>26</v>
      </c>
      <c r="K23" s="8"/>
      <c r="L23" s="8"/>
      <c r="M23" s="8"/>
      <c r="N23" s="8"/>
      <c r="O23" s="8"/>
      <c r="P23" s="8"/>
      <c r="Q23" s="8"/>
      <c r="R23" s="8"/>
      <c r="S23" s="8"/>
    </row>
    <row r="24" spans="1:19" ht="15.75" x14ac:dyDescent="0.25">
      <c r="A24" s="1"/>
      <c r="B24" s="1"/>
      <c r="C24" s="1"/>
      <c r="D24" s="1"/>
      <c r="E24" s="1"/>
      <c r="F24" s="1"/>
      <c r="G24" s="1"/>
      <c r="I24" s="8"/>
      <c r="J24" s="8" t="s">
        <v>27</v>
      </c>
      <c r="K24" s="8"/>
      <c r="L24" s="8"/>
      <c r="M24" s="8"/>
      <c r="N24" s="8"/>
      <c r="O24" s="8"/>
      <c r="P24" s="8"/>
      <c r="Q24" s="8"/>
      <c r="R24" s="8"/>
      <c r="S24" s="8"/>
    </row>
    <row r="25" spans="1:19" ht="15.75" x14ac:dyDescent="0.25">
      <c r="A25" s="1"/>
      <c r="B25" s="1"/>
      <c r="C25" s="1"/>
      <c r="D25" s="1"/>
      <c r="E25" s="1"/>
      <c r="F25" s="1"/>
      <c r="G25" s="1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</row>
    <row r="26" spans="1:19" ht="15.75" x14ac:dyDescent="0.25">
      <c r="A26" s="1"/>
      <c r="B26" s="1"/>
      <c r="C26" s="1"/>
      <c r="D26" s="1"/>
      <c r="E26" s="1"/>
      <c r="F26" s="1"/>
      <c r="G26" s="1"/>
      <c r="I26" s="8"/>
      <c r="J26" s="8" t="s">
        <v>28</v>
      </c>
      <c r="K26" s="8"/>
      <c r="L26" s="8"/>
      <c r="M26" s="8"/>
      <c r="N26" s="8"/>
      <c r="O26" s="8"/>
      <c r="P26" s="8"/>
      <c r="Q26" s="8"/>
      <c r="R26" s="8"/>
      <c r="S26" s="8"/>
    </row>
    <row r="27" spans="1:19" ht="15.75" x14ac:dyDescent="0.25">
      <c r="A27" s="1"/>
      <c r="B27" s="1"/>
      <c r="C27" s="1"/>
      <c r="D27" s="1"/>
      <c r="E27" s="1"/>
      <c r="F27" s="1"/>
      <c r="G27" s="1"/>
      <c r="I27" s="8"/>
      <c r="J27" s="8" t="s">
        <v>29</v>
      </c>
      <c r="K27" s="8"/>
      <c r="L27" s="8"/>
      <c r="M27" s="8"/>
      <c r="N27" s="8"/>
      <c r="O27" s="8"/>
      <c r="P27" s="8"/>
      <c r="Q27" s="8"/>
      <c r="R27" s="8"/>
      <c r="S27" s="8"/>
    </row>
    <row r="28" spans="1:19" ht="15.75" x14ac:dyDescent="0.25">
      <c r="A28" s="1"/>
      <c r="B28" s="1"/>
      <c r="C28" s="1"/>
      <c r="D28" s="1"/>
      <c r="E28" s="1"/>
      <c r="F28" s="1"/>
      <c r="G28" s="1"/>
      <c r="I28" s="8"/>
      <c r="J28" s="8" t="s">
        <v>30</v>
      </c>
      <c r="K28" s="8"/>
      <c r="L28" s="8"/>
      <c r="M28" s="8"/>
      <c r="N28" s="8"/>
      <c r="O28" s="8"/>
      <c r="P28" s="8"/>
      <c r="Q28" s="8"/>
      <c r="R28" s="8"/>
      <c r="S28" s="8"/>
    </row>
    <row r="29" spans="1:19" ht="15.75" x14ac:dyDescent="0.25">
      <c r="A29" s="1"/>
      <c r="B29" s="1"/>
      <c r="C29" s="1"/>
      <c r="D29" s="1"/>
      <c r="E29" s="1"/>
      <c r="F29" s="1"/>
      <c r="G29" s="1"/>
      <c r="I29" s="8"/>
      <c r="J29" s="8" t="s">
        <v>31</v>
      </c>
      <c r="K29" s="8"/>
      <c r="L29" s="8"/>
      <c r="M29" s="8"/>
      <c r="N29" s="8"/>
      <c r="O29" s="8"/>
      <c r="P29" s="8"/>
      <c r="Q29" s="8"/>
      <c r="R29" s="8"/>
      <c r="S29" s="8"/>
    </row>
    <row r="30" spans="1:19" ht="15.75" x14ac:dyDescent="0.25">
      <c r="A30" s="1"/>
      <c r="B30" s="1"/>
      <c r="C30" s="1"/>
      <c r="D30" s="1"/>
      <c r="E30" s="1"/>
      <c r="F30" s="1"/>
      <c r="G30" s="1"/>
      <c r="I30" s="8"/>
      <c r="J30" s="8" t="s">
        <v>32</v>
      </c>
      <c r="K30" s="8"/>
      <c r="L30" s="8"/>
      <c r="M30" s="8"/>
      <c r="N30" s="8"/>
      <c r="O30" s="8"/>
      <c r="P30" s="8"/>
      <c r="Q30" s="8"/>
      <c r="R30" s="8"/>
      <c r="S30" s="8"/>
    </row>
    <row r="31" spans="1:19" ht="15.75" x14ac:dyDescent="0.25">
      <c r="A31" s="1"/>
      <c r="B31" s="1"/>
      <c r="C31" s="1"/>
      <c r="D31" s="1"/>
      <c r="E31" s="1"/>
      <c r="F31" s="1"/>
      <c r="G31" s="1"/>
      <c r="I31" s="8"/>
      <c r="J31" s="8" t="s">
        <v>33</v>
      </c>
      <c r="K31" s="8"/>
      <c r="L31" s="8"/>
      <c r="M31" s="8"/>
      <c r="N31" s="8"/>
      <c r="O31" s="8"/>
      <c r="P31" s="8"/>
      <c r="Q31" s="8"/>
      <c r="R31" s="8"/>
      <c r="S31" s="8"/>
    </row>
    <row r="32" spans="1:19" ht="15.75" x14ac:dyDescent="0.25"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</row>
    <row r="33" spans="9:19" ht="15.75" x14ac:dyDescent="0.25">
      <c r="I33" s="8"/>
      <c r="J33" s="8" t="s">
        <v>34</v>
      </c>
      <c r="K33" s="8"/>
      <c r="L33" s="8"/>
      <c r="M33" s="8"/>
      <c r="N33" s="8"/>
      <c r="O33" s="8"/>
      <c r="P33" s="8"/>
      <c r="Q33" s="8"/>
      <c r="R33" s="8"/>
      <c r="S33" s="8"/>
    </row>
    <row r="34" spans="9:19" ht="15.75" x14ac:dyDescent="0.25">
      <c r="I34" s="8"/>
      <c r="J34" s="8" t="s">
        <v>35</v>
      </c>
      <c r="K34" s="8"/>
      <c r="L34" s="8"/>
      <c r="M34" s="8"/>
      <c r="N34" s="8"/>
      <c r="O34" s="8"/>
      <c r="P34" s="8"/>
      <c r="Q34" s="8"/>
      <c r="R34" s="8"/>
      <c r="S34" s="8"/>
    </row>
    <row r="35" spans="9:19" ht="15.75" x14ac:dyDescent="0.25"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</row>
    <row r="36" spans="9:19" ht="15.75" x14ac:dyDescent="0.25">
      <c r="I36" s="8"/>
      <c r="J36" s="8" t="s">
        <v>36</v>
      </c>
      <c r="K36" s="8"/>
      <c r="L36" s="8"/>
      <c r="M36" s="8"/>
      <c r="N36" s="8"/>
      <c r="O36" s="8"/>
      <c r="P36" s="8"/>
      <c r="Q36" s="8"/>
      <c r="R36" s="8"/>
      <c r="S36" s="8"/>
    </row>
    <row r="37" spans="9:19" ht="15.75" x14ac:dyDescent="0.25">
      <c r="I37" s="8"/>
      <c r="J37" s="8" t="s">
        <v>37</v>
      </c>
      <c r="K37" s="8"/>
      <c r="L37" s="8"/>
      <c r="M37" s="8"/>
      <c r="N37" s="8"/>
      <c r="O37" s="8"/>
      <c r="P37" s="8"/>
      <c r="Q37" s="8"/>
      <c r="R37" s="8"/>
      <c r="S37" s="8"/>
    </row>
    <row r="38" spans="9:19" ht="15.75" x14ac:dyDescent="0.25">
      <c r="I38" s="8"/>
      <c r="J38" s="8" t="s">
        <v>38</v>
      </c>
      <c r="K38" s="8"/>
      <c r="L38" s="8"/>
      <c r="M38" s="8"/>
      <c r="N38" s="8"/>
      <c r="O38" s="8"/>
      <c r="P38" s="8"/>
      <c r="Q38" s="8"/>
      <c r="R38" s="8"/>
      <c r="S38" s="8"/>
    </row>
    <row r="39" spans="9:19" ht="15.75" x14ac:dyDescent="0.25">
      <c r="I39" s="8"/>
      <c r="J39" s="8" t="s">
        <v>39</v>
      </c>
      <c r="K39" s="8"/>
      <c r="L39" s="8"/>
      <c r="M39" s="8"/>
      <c r="N39" s="8"/>
      <c r="O39" s="8"/>
      <c r="P39" s="8"/>
      <c r="Q39" s="8"/>
      <c r="R39" s="8"/>
      <c r="S39" s="8"/>
    </row>
    <row r="40" spans="9:19" ht="15.75" x14ac:dyDescent="0.25">
      <c r="I40" s="8"/>
      <c r="J40" s="8" t="s">
        <v>40</v>
      </c>
      <c r="K40" s="8"/>
      <c r="L40" s="8"/>
      <c r="M40" s="8"/>
      <c r="N40" s="8"/>
      <c r="O40" s="8"/>
      <c r="P40" s="8"/>
      <c r="Q40" s="8"/>
      <c r="R40" s="8"/>
      <c r="S40" s="8"/>
    </row>
    <row r="41" spans="9:19" ht="15.75" x14ac:dyDescent="0.25">
      <c r="I41" s="8"/>
      <c r="J41" s="8" t="s">
        <v>41</v>
      </c>
      <c r="K41" s="8"/>
      <c r="L41" s="8"/>
      <c r="M41" s="8"/>
      <c r="N41" s="8"/>
      <c r="O41" s="8"/>
      <c r="P41" s="8"/>
      <c r="Q41" s="8"/>
      <c r="R41" s="8"/>
      <c r="S41" s="8"/>
    </row>
    <row r="42" spans="9:19" ht="15.75" x14ac:dyDescent="0.25"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</row>
    <row r="43" spans="9:19" ht="15.75" x14ac:dyDescent="0.25"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</row>
    <row r="44" spans="9:19" ht="15.75" x14ac:dyDescent="0.25"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</row>
    <row r="45" spans="9:19" ht="15.75" x14ac:dyDescent="0.25"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</row>
    <row r="46" spans="9:19" ht="15.75" x14ac:dyDescent="0.25"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</row>
    <row r="47" spans="9:19" ht="15.75" x14ac:dyDescent="0.25"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</row>
    <row r="48" spans="9:19" ht="15.75" x14ac:dyDescent="0.25"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</row>
    <row r="49" spans="9:19" ht="15.75" x14ac:dyDescent="0.25"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</row>
    <row r="50" spans="9:19" ht="15.75" x14ac:dyDescent="0.25"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spans="9:19" ht="15.75" x14ac:dyDescent="0.25"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</row>
    <row r="52" spans="9:19" ht="15.75" x14ac:dyDescent="0.25"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spans="9:19" ht="15.75" x14ac:dyDescent="0.25"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</row>
    <row r="54" spans="9:19" ht="15.75" x14ac:dyDescent="0.25"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spans="9:19" ht="15.75" x14ac:dyDescent="0.25"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spans="9:19" ht="15.75" x14ac:dyDescent="0.25"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9:19" ht="15.75" x14ac:dyDescent="0.25"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9:19" ht="15.75" x14ac:dyDescent="0.25"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9:19" ht="15.75" x14ac:dyDescent="0.25"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9:19" ht="15.75" x14ac:dyDescent="0.25"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spans="9:19" ht="15.75" x14ac:dyDescent="0.25"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</row>
    <row r="62" spans="9:19" ht="15.75" x14ac:dyDescent="0.25"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</row>
    <row r="63" spans="9:19" ht="15.75" x14ac:dyDescent="0.25"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</row>
    <row r="64" spans="9:19" ht="15.75" x14ac:dyDescent="0.25"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</row>
    <row r="65" spans="9:19" ht="15.75" x14ac:dyDescent="0.25"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</row>
    <row r="66" spans="9:19" ht="15.75" x14ac:dyDescent="0.25"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</row>
    <row r="67" spans="9:19" ht="15.75" x14ac:dyDescent="0.25"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</row>
    <row r="68" spans="9:19" ht="15.75" x14ac:dyDescent="0.25"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</row>
    <row r="69" spans="9:19" ht="15.75" x14ac:dyDescent="0.25"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</row>
    <row r="70" spans="9:19" ht="15.75" x14ac:dyDescent="0.25"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</row>
    <row r="71" spans="9:19" ht="15.75" x14ac:dyDescent="0.25"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</row>
    <row r="72" spans="9:19" ht="15.75" x14ac:dyDescent="0.25"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</row>
    <row r="73" spans="9:19" ht="15.75" x14ac:dyDescent="0.25"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</row>
    <row r="74" spans="9:19" ht="15.75" x14ac:dyDescent="0.25"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</row>
    <row r="75" spans="9:19" ht="15.75" x14ac:dyDescent="0.25"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</row>
    <row r="76" spans="9:19" ht="15.75" x14ac:dyDescent="0.25"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</row>
    <row r="77" spans="9:19" ht="15.75" x14ac:dyDescent="0.25"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</row>
    <row r="78" spans="9:19" ht="15.75" x14ac:dyDescent="0.25"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</row>
    <row r="79" spans="9:19" ht="15.75" x14ac:dyDescent="0.25"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</row>
    <row r="80" spans="9:19" ht="15.75" x14ac:dyDescent="0.25"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</row>
    <row r="81" spans="9:19" ht="15.75" x14ac:dyDescent="0.25"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</row>
    <row r="82" spans="9:19" ht="15.75" x14ac:dyDescent="0.25"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</row>
    <row r="83" spans="9:19" ht="15.75" x14ac:dyDescent="0.25"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</row>
    <row r="84" spans="9:19" ht="15.75" x14ac:dyDescent="0.25"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</row>
    <row r="85" spans="9:19" ht="15.75" x14ac:dyDescent="0.25"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</row>
    <row r="86" spans="9:19" ht="15.75" x14ac:dyDescent="0.25"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</row>
    <row r="87" spans="9:19" ht="15.75" x14ac:dyDescent="0.25"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</row>
    <row r="88" spans="9:19" ht="15.75" x14ac:dyDescent="0.25"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</row>
    <row r="89" spans="9:19" ht="15.75" x14ac:dyDescent="0.25"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</row>
    <row r="90" spans="9:19" ht="15.75" x14ac:dyDescent="0.25"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</row>
    <row r="91" spans="9:19" ht="15.75" x14ac:dyDescent="0.25"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</row>
    <row r="92" spans="9:19" ht="15.75" x14ac:dyDescent="0.25"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</row>
    <row r="93" spans="9:19" ht="15.75" x14ac:dyDescent="0.25"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</row>
    <row r="94" spans="9:19" ht="15.75" x14ac:dyDescent="0.25"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</row>
    <row r="95" spans="9:19" ht="15.75" x14ac:dyDescent="0.25"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</row>
    <row r="96" spans="9:19" ht="15.75" x14ac:dyDescent="0.25"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</row>
    <row r="97" spans="9:19" ht="15.75" x14ac:dyDescent="0.25"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</row>
    <row r="98" spans="9:19" ht="15.75" x14ac:dyDescent="0.25"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</row>
    <row r="99" spans="9:19" ht="15.75" x14ac:dyDescent="0.25"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</row>
    <row r="100" spans="9:19" ht="15.75" x14ac:dyDescent="0.25"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</row>
    <row r="101" spans="9:19" ht="15.75" x14ac:dyDescent="0.25"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</row>
    <row r="102" spans="9:19" ht="15.75" x14ac:dyDescent="0.25"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</row>
    <row r="103" spans="9:19" ht="15.75" x14ac:dyDescent="0.25"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</row>
    <row r="104" spans="9:19" ht="15.75" x14ac:dyDescent="0.25"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</row>
    <row r="105" spans="9:19" ht="15.75" x14ac:dyDescent="0.25"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</row>
    <row r="106" spans="9:19" ht="15.75" x14ac:dyDescent="0.25"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</row>
    <row r="107" spans="9:19" ht="15.75" x14ac:dyDescent="0.25"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</row>
    <row r="108" spans="9:19" ht="15.75" x14ac:dyDescent="0.25"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</row>
    <row r="109" spans="9:19" ht="15.75" x14ac:dyDescent="0.25"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</row>
    <row r="110" spans="9:19" ht="15.75" x14ac:dyDescent="0.25"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</row>
    <row r="111" spans="9:19" ht="15.75" x14ac:dyDescent="0.25"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</row>
    <row r="112" spans="9:19" ht="15.75" x14ac:dyDescent="0.25"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</row>
    <row r="113" spans="9:19" ht="15.75" x14ac:dyDescent="0.25"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</row>
    <row r="114" spans="9:19" ht="15.75" x14ac:dyDescent="0.25"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</row>
    <row r="115" spans="9:19" ht="15.75" x14ac:dyDescent="0.25"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</row>
    <row r="116" spans="9:19" ht="15.75" x14ac:dyDescent="0.25"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</row>
    <row r="117" spans="9:19" ht="15.75" x14ac:dyDescent="0.25"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</row>
    <row r="118" spans="9:19" ht="15.75" x14ac:dyDescent="0.25"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</row>
    <row r="119" spans="9:19" ht="15.75" x14ac:dyDescent="0.25"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</row>
    <row r="120" spans="9:19" ht="15.75" x14ac:dyDescent="0.25"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</row>
    <row r="121" spans="9:19" ht="15.75" x14ac:dyDescent="0.25"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</row>
    <row r="122" spans="9:19" ht="15.75" x14ac:dyDescent="0.25"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</row>
    <row r="123" spans="9:19" ht="15.75" x14ac:dyDescent="0.25"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</row>
    <row r="124" spans="9:19" ht="15.75" x14ac:dyDescent="0.25"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</row>
    <row r="125" spans="9:19" ht="15.75" x14ac:dyDescent="0.25"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</row>
    <row r="126" spans="9:19" ht="15.75" x14ac:dyDescent="0.25"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</row>
    <row r="127" spans="9:19" ht="15.75" x14ac:dyDescent="0.25"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</row>
    <row r="128" spans="9:19" ht="15.75" x14ac:dyDescent="0.25"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</row>
    <row r="129" spans="9:19" ht="15.75" x14ac:dyDescent="0.25"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</row>
    <row r="130" spans="9:19" ht="15.75" x14ac:dyDescent="0.25"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</row>
    <row r="131" spans="9:19" ht="15.75" x14ac:dyDescent="0.25"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</row>
    <row r="132" spans="9:19" ht="15.75" x14ac:dyDescent="0.25"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</row>
    <row r="133" spans="9:19" ht="15.75" x14ac:dyDescent="0.25"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</row>
    <row r="134" spans="9:19" ht="15.75" x14ac:dyDescent="0.25"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</row>
    <row r="135" spans="9:19" ht="15.75" x14ac:dyDescent="0.25"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</row>
    <row r="136" spans="9:19" ht="15.75" x14ac:dyDescent="0.25"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</row>
    <row r="137" spans="9:19" ht="15.75" x14ac:dyDescent="0.25"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</row>
    <row r="138" spans="9:19" ht="15.75" x14ac:dyDescent="0.25"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</row>
    <row r="139" spans="9:19" ht="15.75" x14ac:dyDescent="0.25"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</row>
    <row r="140" spans="9:19" ht="15.75" x14ac:dyDescent="0.25"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</row>
    <row r="141" spans="9:19" ht="15.75" x14ac:dyDescent="0.25"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</row>
    <row r="142" spans="9:19" ht="15.75" x14ac:dyDescent="0.25"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</row>
    <row r="143" spans="9:19" ht="15.75" x14ac:dyDescent="0.25"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</row>
    <row r="144" spans="9:19" ht="15.75" x14ac:dyDescent="0.25"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</row>
    <row r="145" spans="9:19" ht="15.75" x14ac:dyDescent="0.25"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</row>
    <row r="146" spans="9:19" ht="15.75" x14ac:dyDescent="0.25"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</row>
    <row r="147" spans="9:19" ht="15.75" x14ac:dyDescent="0.25"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</row>
    <row r="148" spans="9:19" ht="15.75" x14ac:dyDescent="0.25"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</row>
    <row r="149" spans="9:19" ht="15.75" x14ac:dyDescent="0.25"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</row>
    <row r="150" spans="9:19" ht="15.75" x14ac:dyDescent="0.25"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</row>
    <row r="151" spans="9:19" ht="15.75" x14ac:dyDescent="0.25"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</row>
    <row r="152" spans="9:19" ht="15.75" x14ac:dyDescent="0.25"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</row>
    <row r="153" spans="9:19" ht="15.75" x14ac:dyDescent="0.25"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</row>
    <row r="154" spans="9:19" ht="15.75" x14ac:dyDescent="0.25"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</row>
    <row r="155" spans="9:19" ht="15.75" x14ac:dyDescent="0.25"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</row>
    <row r="156" spans="9:19" ht="15.75" x14ac:dyDescent="0.25"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</row>
    <row r="157" spans="9:19" ht="15.75" x14ac:dyDescent="0.25"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</row>
    <row r="158" spans="9:19" ht="15.75" x14ac:dyDescent="0.25"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</row>
    <row r="159" spans="9:19" ht="15.75" x14ac:dyDescent="0.25"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</row>
    <row r="160" spans="9:19" ht="15.75" x14ac:dyDescent="0.25"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</row>
    <row r="161" spans="9:19" ht="15.75" x14ac:dyDescent="0.25"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</row>
    <row r="162" spans="9:19" ht="15.75" x14ac:dyDescent="0.25"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</row>
    <row r="163" spans="9:19" ht="15.75" x14ac:dyDescent="0.25"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</row>
    <row r="164" spans="9:19" ht="15.75" x14ac:dyDescent="0.25"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</row>
    <row r="165" spans="9:19" ht="15.75" x14ac:dyDescent="0.25"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</row>
    <row r="166" spans="9:19" ht="15.75" x14ac:dyDescent="0.25"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</row>
    <row r="167" spans="9:19" ht="15.75" x14ac:dyDescent="0.25">
      <c r="I167" s="8"/>
      <c r="J167" s="8"/>
      <c r="K167" s="8"/>
      <c r="M167" s="8"/>
      <c r="N167" s="8"/>
      <c r="O167" s="8"/>
      <c r="P167" s="8"/>
      <c r="Q167" s="8"/>
      <c r="R167" s="8"/>
      <c r="S167" s="8"/>
    </row>
    <row r="168" spans="9:19" ht="15.75" x14ac:dyDescent="0.25">
      <c r="I168" s="8"/>
      <c r="M168" s="8"/>
      <c r="N168" s="8"/>
      <c r="O168" s="8"/>
      <c r="P168" s="8"/>
      <c r="Q168" s="8"/>
      <c r="R168" s="8"/>
      <c r="S168" s="8"/>
    </row>
    <row r="169" spans="9:19" ht="15.75" x14ac:dyDescent="0.25">
      <c r="I169" s="8"/>
      <c r="M169" s="8"/>
      <c r="N169" s="8"/>
      <c r="O169" s="8"/>
      <c r="P169" s="8"/>
      <c r="Q169" s="8"/>
      <c r="R169" s="8"/>
      <c r="S169" s="8"/>
    </row>
    <row r="170" spans="9:19" ht="15.75" x14ac:dyDescent="0.25">
      <c r="I170" s="8"/>
      <c r="O170" s="8"/>
      <c r="P170" s="8"/>
      <c r="Q170" s="8"/>
      <c r="R170" s="8"/>
      <c r="S170" s="8"/>
    </row>
    <row r="171" spans="9:19" ht="15.75" x14ac:dyDescent="0.25">
      <c r="I171" s="8"/>
      <c r="O171" s="8"/>
      <c r="P171" s="8"/>
      <c r="Q171" s="8"/>
      <c r="R171" s="8"/>
      <c r="S171" s="8"/>
    </row>
    <row r="172" spans="9:19" ht="15.75" x14ac:dyDescent="0.25">
      <c r="I172" s="8"/>
      <c r="O172" s="8"/>
      <c r="P172" s="8"/>
      <c r="Q172" s="8"/>
      <c r="R172" s="8"/>
      <c r="S172" s="8"/>
    </row>
    <row r="173" spans="9:19" ht="15.75" x14ac:dyDescent="0.25">
      <c r="I173" s="8"/>
    </row>
    <row r="174" spans="9:19" ht="15.75" x14ac:dyDescent="0.25">
      <c r="I174" s="8"/>
    </row>
    <row r="175" spans="9:19" ht="15.75" x14ac:dyDescent="0.25">
      <c r="I175" s="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e,Madhavi Jagdish</dc:creator>
  <cp:lastModifiedBy>Rane,Madhavi Jagdish</cp:lastModifiedBy>
  <dcterms:created xsi:type="dcterms:W3CDTF">2015-01-15T20:47:38Z</dcterms:created>
  <dcterms:modified xsi:type="dcterms:W3CDTF">2015-02-10T18:31:28Z</dcterms:modified>
</cp:coreProperties>
</file>